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suy\Documents\2021\投稿論文\新明池アナガリ\source files\"/>
    </mc:Choice>
  </mc:AlternateContent>
  <xr:revisionPtr revIDLastSave="0" documentId="13_ncr:1_{1BF8F29A-9E1F-4626-9E28-340FBB5AF0BA}" xr6:coauthVersionLast="47" xr6:coauthVersionMax="47" xr10:uidLastSave="{00000000-0000-0000-0000-000000000000}"/>
  <bookViews>
    <workbookView xWindow="-120" yWindow="-120" windowWidth="29040" windowHeight="15960" xr2:uid="{D6F13DA8-DAE2-4E49-9D09-C5DCF1C22C7F}"/>
  </bookViews>
  <sheets>
    <sheet name="Fig2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0" uniqueCount="36">
  <si>
    <t>species</t>
    <phoneticPr fontId="1"/>
  </si>
  <si>
    <t>Fern</t>
    <phoneticPr fontId="1"/>
  </si>
  <si>
    <t>Exotic</t>
    <phoneticPr fontId="1"/>
  </si>
  <si>
    <t>Total</t>
  </si>
  <si>
    <t>Annuals</t>
  </si>
  <si>
    <t>Perennials</t>
  </si>
  <si>
    <t>Woody species</t>
  </si>
  <si>
    <r>
      <t>Number of species (/10 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r>
      <t>Number of species (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/>
  </si>
  <si>
    <t>±</t>
  </si>
  <si>
    <t>a</t>
    <phoneticPr fontId="1"/>
  </si>
  <si>
    <t>b</t>
    <phoneticPr fontId="1"/>
  </si>
  <si>
    <t>c</t>
    <phoneticPr fontId="1"/>
  </si>
  <si>
    <t>ab</t>
    <phoneticPr fontId="1"/>
  </si>
  <si>
    <t>Life history</t>
    <phoneticPr fontId="1"/>
  </si>
  <si>
    <t>Exotic species</t>
    <phoneticPr fontId="1"/>
  </si>
  <si>
    <t xml:space="preserve">Typical </t>
    <phoneticPr fontId="1"/>
  </si>
  <si>
    <t>grassland species</t>
  </si>
  <si>
    <t>perrenials</t>
    <phoneticPr fontId="1"/>
  </si>
  <si>
    <t>Low</t>
    <phoneticPr fontId="1"/>
  </si>
  <si>
    <t xml:space="preserve">  Annuals</t>
    <phoneticPr fontId="1"/>
  </si>
  <si>
    <t xml:space="preserve">  Perennials</t>
    <phoneticPr fontId="1"/>
  </si>
  <si>
    <t xml:space="preserve">  Woody species</t>
    <phoneticPr fontId="1"/>
  </si>
  <si>
    <t>Low perennials</t>
    <phoneticPr fontId="1"/>
  </si>
  <si>
    <t>Typical grassland species</t>
    <phoneticPr fontId="1"/>
  </si>
  <si>
    <t>Small-starure perennials</t>
    <phoneticPr fontId="1"/>
  </si>
  <si>
    <t>a) Total</t>
    <phoneticPr fontId="1"/>
  </si>
  <si>
    <t>b) Annuals</t>
  </si>
  <si>
    <t>c) Perennials</t>
    <phoneticPr fontId="1"/>
  </si>
  <si>
    <t>d) Woody species</t>
    <phoneticPr fontId="1"/>
  </si>
  <si>
    <t>e) Typical grassland species</t>
    <phoneticPr fontId="1"/>
  </si>
  <si>
    <t>g) Ferns</t>
    <phoneticPr fontId="1"/>
  </si>
  <si>
    <t>Ferns</t>
    <phoneticPr fontId="1"/>
  </si>
  <si>
    <t>h) Exotic species</t>
    <phoneticPr fontId="1"/>
  </si>
  <si>
    <t>f) Small-statured perennials</t>
    <phoneticPr fontId="1"/>
  </si>
  <si>
    <t>Small-starured perennia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Continuous" vertical="center"/>
    </xf>
    <xf numFmtId="176" fontId="3" fillId="0" borderId="1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0" fontId="3" fillId="0" borderId="1" xfId="0" applyFont="1" applyBorder="1" applyAlignment="1">
      <alignment horizontal="centerContinuous"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Continuous" vertical="center"/>
    </xf>
    <xf numFmtId="176" fontId="2" fillId="0" borderId="1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176" fontId="2" fillId="0" borderId="2" xfId="0" applyNumberFormat="1" applyFont="1" applyBorder="1">
      <alignment vertical="center"/>
    </xf>
    <xf numFmtId="0" fontId="5" fillId="0" borderId="3" xfId="0" applyFont="1" applyBorder="1" applyAlignment="1">
      <alignment horizontal="centerContinuous"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P$9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R$10:$R$13</c:f>
                <c:numCache>
                  <c:formatCode>General</c:formatCode>
                  <c:ptCount val="4"/>
                  <c:pt idx="0">
                    <c:v>5.0771820705759385</c:v>
                  </c:pt>
                  <c:pt idx="1">
                    <c:v>2.7568097504180464</c:v>
                  </c:pt>
                  <c:pt idx="2">
                    <c:v>2.9832867780352577</c:v>
                  </c:pt>
                  <c:pt idx="3">
                    <c:v>4.2998707990925551</c:v>
                  </c:pt>
                </c:numCache>
              </c:numRef>
            </c:plus>
            <c:minus>
              <c:numRef>
                <c:f>'Fig2'!$R$10:$R$13</c:f>
                <c:numCache>
                  <c:formatCode>General</c:formatCode>
                  <c:ptCount val="4"/>
                  <c:pt idx="0">
                    <c:v>5.0771820705759385</c:v>
                  </c:pt>
                  <c:pt idx="1">
                    <c:v>2.7568097504180464</c:v>
                  </c:pt>
                  <c:pt idx="2">
                    <c:v>2.9832867780352577</c:v>
                  </c:pt>
                  <c:pt idx="3">
                    <c:v>4.29987079909255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P$10:$P$13</c:f>
              <c:numCache>
                <c:formatCode>General</c:formatCode>
                <c:ptCount val="4"/>
                <c:pt idx="0" formatCode="0.0">
                  <c:v>26</c:v>
                </c:pt>
                <c:pt idx="1">
                  <c:v>10.6</c:v>
                </c:pt>
                <c:pt idx="2">
                  <c:v>18.3</c:v>
                </c:pt>
                <c:pt idx="3">
                  <c:v>2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81-4E4D-9A01-12F4F607D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otal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828687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S$9</c:f>
              <c:strCache>
                <c:ptCount val="1"/>
                <c:pt idx="0">
                  <c:v>Annua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U$10:$U$13</c:f>
                <c:numCache>
                  <c:formatCode>General</c:formatCode>
                  <c:ptCount val="4"/>
                  <c:pt idx="0">
                    <c:v>1.1972189997378648</c:v>
                  </c:pt>
                  <c:pt idx="1">
                    <c:v>0</c:v>
                  </c:pt>
                  <c:pt idx="2">
                    <c:v>0.67494855771055284</c:v>
                  </c:pt>
                  <c:pt idx="3">
                    <c:v>1.0540925533894598</c:v>
                  </c:pt>
                </c:numCache>
              </c:numRef>
            </c:plus>
            <c:minus>
              <c:numRef>
                <c:f>'Fig2'!$U$10:$U$13</c:f>
                <c:numCache>
                  <c:formatCode>General</c:formatCode>
                  <c:ptCount val="4"/>
                  <c:pt idx="0">
                    <c:v>1.1972189997378648</c:v>
                  </c:pt>
                  <c:pt idx="1">
                    <c:v>0</c:v>
                  </c:pt>
                  <c:pt idx="2">
                    <c:v>0.67494855771055284</c:v>
                  </c:pt>
                  <c:pt idx="3">
                    <c:v>1.0540925533894598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S$10:$S$13</c:f>
              <c:numCache>
                <c:formatCode>0.0</c:formatCode>
                <c:ptCount val="4"/>
                <c:pt idx="0" formatCode="General">
                  <c:v>1.1000000000000001</c:v>
                </c:pt>
                <c:pt idx="1">
                  <c:v>0</c:v>
                </c:pt>
                <c:pt idx="2">
                  <c:v>0.3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67-4A7C-989C-B6C99A7586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nnual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V$9</c:f>
              <c:strCache>
                <c:ptCount val="1"/>
                <c:pt idx="0">
                  <c:v>Perennia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X$10:$X$13</c:f>
                <c:numCache>
                  <c:formatCode>General</c:formatCode>
                  <c:ptCount val="4"/>
                  <c:pt idx="0">
                    <c:v>3.2676869155073316</c:v>
                  </c:pt>
                  <c:pt idx="1">
                    <c:v>2.9981475762358474</c:v>
                  </c:pt>
                  <c:pt idx="2">
                    <c:v>2.8848262031225089</c:v>
                  </c:pt>
                  <c:pt idx="3">
                    <c:v>3.7947331922020537</c:v>
                  </c:pt>
                </c:numCache>
              </c:numRef>
            </c:plus>
            <c:minus>
              <c:numRef>
                <c:f>'Fig2'!$X$10:$X$13</c:f>
                <c:numCache>
                  <c:formatCode>General</c:formatCode>
                  <c:ptCount val="4"/>
                  <c:pt idx="0">
                    <c:v>3.2676869155073316</c:v>
                  </c:pt>
                  <c:pt idx="1">
                    <c:v>2.9981475762358474</c:v>
                  </c:pt>
                  <c:pt idx="2">
                    <c:v>2.8848262031225089</c:v>
                  </c:pt>
                  <c:pt idx="3">
                    <c:v>3.7947331922020537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V$10:$V$13</c:f>
              <c:numCache>
                <c:formatCode>General</c:formatCode>
                <c:ptCount val="4"/>
                <c:pt idx="0">
                  <c:v>21.7</c:v>
                </c:pt>
                <c:pt idx="1">
                  <c:v>9.9</c:v>
                </c:pt>
                <c:pt idx="2">
                  <c:v>14.9</c:v>
                </c:pt>
                <c:pt idx="3">
                  <c:v>1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A2-4674-8088-5866205C29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ennial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Y$9</c:f>
              <c:strCache>
                <c:ptCount val="1"/>
                <c:pt idx="0">
                  <c:v>Woody specie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AA$10:$AA$13</c:f>
                <c:numCache>
                  <c:formatCode>General</c:formatCode>
                  <c:ptCount val="4"/>
                  <c:pt idx="0">
                    <c:v>1.751190071541826</c:v>
                  </c:pt>
                  <c:pt idx="1">
                    <c:v>0.48304589153964789</c:v>
                  </c:pt>
                  <c:pt idx="2">
                    <c:v>0.99442892601175314</c:v>
                  </c:pt>
                  <c:pt idx="3">
                    <c:v>1.0749676997731399</c:v>
                  </c:pt>
                </c:numCache>
              </c:numRef>
            </c:plus>
            <c:minus>
              <c:numRef>
                <c:f>'Fig2'!$AA$10:$AA$13</c:f>
                <c:numCache>
                  <c:formatCode>General</c:formatCode>
                  <c:ptCount val="4"/>
                  <c:pt idx="0">
                    <c:v>1.751190071541826</c:v>
                  </c:pt>
                  <c:pt idx="1">
                    <c:v>0.48304589153964789</c:v>
                  </c:pt>
                  <c:pt idx="2">
                    <c:v>0.99442892601175314</c:v>
                  </c:pt>
                  <c:pt idx="3">
                    <c:v>1.0749676997731399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Y$10:$Y$13</c:f>
              <c:numCache>
                <c:formatCode>General</c:formatCode>
                <c:ptCount val="4"/>
                <c:pt idx="0">
                  <c:v>2.8</c:v>
                </c:pt>
                <c:pt idx="1">
                  <c:v>0.7</c:v>
                </c:pt>
                <c:pt idx="2">
                  <c:v>2.1</c:v>
                </c:pt>
                <c:pt idx="3">
                  <c:v>2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D0-4336-999E-AAF8AB56C7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oody specie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AC$9</c:f>
              <c:strCache>
                <c:ptCount val="1"/>
                <c:pt idx="0">
                  <c:v>Exotic specie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AE$10:$AE$13</c:f>
                <c:numCache>
                  <c:formatCode>General</c:formatCode>
                  <c:ptCount val="4"/>
                  <c:pt idx="0">
                    <c:v>0.48304589153964794</c:v>
                  </c:pt>
                  <c:pt idx="1">
                    <c:v>0</c:v>
                  </c:pt>
                  <c:pt idx="2">
                    <c:v>0.4216370213557839</c:v>
                  </c:pt>
                  <c:pt idx="3">
                    <c:v>0.5163977794943222</c:v>
                  </c:pt>
                </c:numCache>
              </c:numRef>
            </c:plus>
            <c:minus>
              <c:numRef>
                <c:f>'Fig2'!$AE$10:$AE$13</c:f>
                <c:numCache>
                  <c:formatCode>General</c:formatCode>
                  <c:ptCount val="4"/>
                  <c:pt idx="0">
                    <c:v>0.48304589153964794</c:v>
                  </c:pt>
                  <c:pt idx="1">
                    <c:v>0</c:v>
                  </c:pt>
                  <c:pt idx="2">
                    <c:v>0.4216370213557839</c:v>
                  </c:pt>
                  <c:pt idx="3">
                    <c:v>0.5163977794943222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AC$10:$AC$13</c:f>
              <c:numCache>
                <c:formatCode>General</c:formatCode>
                <c:ptCount val="4"/>
                <c:pt idx="0" formatCode="0.0">
                  <c:v>0.3</c:v>
                </c:pt>
                <c:pt idx="1">
                  <c:v>0</c:v>
                </c:pt>
                <c:pt idx="2">
                  <c:v>0.2</c:v>
                </c:pt>
                <c:pt idx="3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CB-448F-B9CC-AB8FAE93D1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otic specie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AG$9</c:f>
              <c:strCache>
                <c:ptCount val="1"/>
                <c:pt idx="0">
                  <c:v>Fern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AI$10:$AI$13</c:f>
                <c:numCache>
                  <c:formatCode>General</c:formatCode>
                  <c:ptCount val="4"/>
                  <c:pt idx="0">
                    <c:v>1.1547005383792515</c:v>
                  </c:pt>
                  <c:pt idx="1">
                    <c:v>0.52704627669472992</c:v>
                  </c:pt>
                  <c:pt idx="2">
                    <c:v>1.1547005383792515</c:v>
                  </c:pt>
                  <c:pt idx="3">
                    <c:v>0.96609178307929622</c:v>
                  </c:pt>
                </c:numCache>
              </c:numRef>
            </c:plus>
            <c:minus>
              <c:numRef>
                <c:f>'Fig2'!$AI$10:$AI$13</c:f>
                <c:numCache>
                  <c:formatCode>General</c:formatCode>
                  <c:ptCount val="4"/>
                  <c:pt idx="0">
                    <c:v>1.1547005383792515</c:v>
                  </c:pt>
                  <c:pt idx="1">
                    <c:v>0.52704627669472992</c:v>
                  </c:pt>
                  <c:pt idx="2">
                    <c:v>1.1547005383792515</c:v>
                  </c:pt>
                  <c:pt idx="3">
                    <c:v>0.96609178307929622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AG$10:$AG$13</c:f>
              <c:numCache>
                <c:formatCode>General</c:formatCode>
                <c:ptCount val="4"/>
                <c:pt idx="0">
                  <c:v>4</c:v>
                </c:pt>
                <c:pt idx="1">
                  <c:v>1.5</c:v>
                </c:pt>
                <c:pt idx="2">
                  <c:v>2</c:v>
                </c:pt>
                <c:pt idx="3">
                  <c:v>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35F-4425-98F7-4CAB5B2C5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er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AK$9</c:f>
              <c:strCache>
                <c:ptCount val="1"/>
                <c:pt idx="0">
                  <c:v>Typical grassland specie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AM$10:$AM$13</c:f>
                <c:numCache>
                  <c:formatCode>General</c:formatCode>
                  <c:ptCount val="4"/>
                  <c:pt idx="0">
                    <c:v>1.1972189997378637</c:v>
                  </c:pt>
                  <c:pt idx="1">
                    <c:v>1.7126976771553508</c:v>
                  </c:pt>
                  <c:pt idx="2">
                    <c:v>1.9578900207451218</c:v>
                  </c:pt>
                  <c:pt idx="3">
                    <c:v>2.2335820757001268</c:v>
                  </c:pt>
                </c:numCache>
              </c:numRef>
            </c:plus>
            <c:minus>
              <c:numRef>
                <c:f>'Fig2'!$AM$10:$AM$13</c:f>
                <c:numCache>
                  <c:formatCode>General</c:formatCode>
                  <c:ptCount val="4"/>
                  <c:pt idx="0">
                    <c:v>1.1972189997378637</c:v>
                  </c:pt>
                  <c:pt idx="1">
                    <c:v>1.7126976771553508</c:v>
                  </c:pt>
                  <c:pt idx="2">
                    <c:v>1.9578900207451218</c:v>
                  </c:pt>
                  <c:pt idx="3">
                    <c:v>2.2335820757001268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AK$10:$AK$13</c:f>
              <c:numCache>
                <c:formatCode>0.0</c:formatCode>
                <c:ptCount val="4"/>
                <c:pt idx="0">
                  <c:v>6.9</c:v>
                </c:pt>
                <c:pt idx="1">
                  <c:v>3.6</c:v>
                </c:pt>
                <c:pt idx="2">
                  <c:v>5.5</c:v>
                </c:pt>
                <c:pt idx="3">
                  <c:v>6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9C-4FE1-BF50-14E391886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ypical grassland specie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'!$AO$9</c:f>
              <c:strCache>
                <c:ptCount val="1"/>
                <c:pt idx="0">
                  <c:v>Small-starure perennial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2'!$AQ$10:$AQ$13</c:f>
                <c:numCache>
                  <c:formatCode>General</c:formatCode>
                  <c:ptCount val="4"/>
                  <c:pt idx="0">
                    <c:v>1.5951314818673867</c:v>
                  </c:pt>
                  <c:pt idx="1">
                    <c:v>0.31622776601683794</c:v>
                  </c:pt>
                  <c:pt idx="2">
                    <c:v>0.5163977794943222</c:v>
                  </c:pt>
                  <c:pt idx="3">
                    <c:v>1.5491933384829668</c:v>
                  </c:pt>
                </c:numCache>
              </c:numRef>
            </c:plus>
            <c:minus>
              <c:numRef>
                <c:f>'Fig2'!$AQ$10:$AQ$13</c:f>
                <c:numCache>
                  <c:formatCode>General</c:formatCode>
                  <c:ptCount val="4"/>
                  <c:pt idx="0">
                    <c:v>1.5951314818673867</c:v>
                  </c:pt>
                  <c:pt idx="1">
                    <c:v>0.31622776601683794</c:v>
                  </c:pt>
                  <c:pt idx="2">
                    <c:v>0.5163977794943222</c:v>
                  </c:pt>
                  <c:pt idx="3">
                    <c:v>1.5491933384829668</c:v>
                  </c:pt>
                </c:numCache>
              </c:numRef>
            </c:minus>
          </c:errBars>
          <c:cat>
            <c:numRef>
              <c:f>'Fig2'!$O$10:$O$13</c:f>
              <c:numCache>
                <c:formatCode>General</c:formatCode>
                <c:ptCount val="4"/>
                <c:pt idx="0">
                  <c:v>2008</c:v>
                </c:pt>
                <c:pt idx="1">
                  <c:v>2018</c:v>
                </c:pt>
                <c:pt idx="2">
                  <c:v>2019</c:v>
                </c:pt>
                <c:pt idx="3">
                  <c:v>2020</c:v>
                </c:pt>
              </c:numCache>
            </c:numRef>
          </c:cat>
          <c:val>
            <c:numRef>
              <c:f>'Fig2'!$AO$10:$AO$13</c:f>
              <c:numCache>
                <c:formatCode>General</c:formatCode>
                <c:ptCount val="4"/>
                <c:pt idx="0" formatCode="0.0">
                  <c:v>3.1</c:v>
                </c:pt>
                <c:pt idx="1">
                  <c:v>0.1</c:v>
                </c:pt>
                <c:pt idx="2">
                  <c:v>0.4</c:v>
                </c:pt>
                <c:pt idx="3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0FE-409C-B8F1-DF9D705C0C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687552"/>
        <c:axId val="1828689216"/>
      </c:barChart>
      <c:catAx>
        <c:axId val="1828687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9216"/>
        <c:crosses val="autoZero"/>
        <c:auto val="1"/>
        <c:lblAlgn val="ctr"/>
        <c:lblOffset val="100"/>
        <c:noMultiLvlLbl val="0"/>
      </c:catAx>
      <c:valAx>
        <c:axId val="1828689216"/>
        <c:scaling>
          <c:orientation val="minMax"/>
          <c:max val="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mall-starue perennials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828687552"/>
        <c:crosses val="autoZero"/>
        <c:crossBetween val="between"/>
      </c:valAx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125</xdr:colOff>
      <xdr:row>25</xdr:row>
      <xdr:rowOff>169334</xdr:rowOff>
    </xdr:from>
    <xdr:to>
      <xdr:col>27</xdr:col>
      <xdr:colOff>1113972</xdr:colOff>
      <xdr:row>41</xdr:row>
      <xdr:rowOff>1088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734B3CF-19A4-3C55-C001-DC9A8F7CE4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142993</xdr:colOff>
      <xdr:row>26</xdr:row>
      <xdr:rowOff>32656</xdr:rowOff>
    </xdr:from>
    <xdr:to>
      <xdr:col>44</xdr:col>
      <xdr:colOff>647088</xdr:colOff>
      <xdr:row>41</xdr:row>
      <xdr:rowOff>3265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49DDB78-16CE-4B61-9EA7-7190A8BBB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42</xdr:row>
      <xdr:rowOff>0</xdr:rowOff>
    </xdr:from>
    <xdr:to>
      <xdr:col>27</xdr:col>
      <xdr:colOff>1075266</xdr:colOff>
      <xdr:row>57</xdr:row>
      <xdr:rowOff>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DF50DCD4-6F74-4C0D-B5B2-A2DC63033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164765</xdr:colOff>
      <xdr:row>42</xdr:row>
      <xdr:rowOff>1</xdr:rowOff>
    </xdr:from>
    <xdr:to>
      <xdr:col>44</xdr:col>
      <xdr:colOff>668860</xdr:colOff>
      <xdr:row>56</xdr:row>
      <xdr:rowOff>152401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F5080F32-E47C-4F97-BAC8-DA5837C607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1142999</xdr:colOff>
      <xdr:row>74</xdr:row>
      <xdr:rowOff>21773</xdr:rowOff>
    </xdr:from>
    <xdr:to>
      <xdr:col>44</xdr:col>
      <xdr:colOff>639837</xdr:colOff>
      <xdr:row>89</xdr:row>
      <xdr:rowOff>21772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1C441E1A-0D38-4559-B8BE-E00B3B758A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26566</xdr:colOff>
      <xdr:row>74</xdr:row>
      <xdr:rowOff>21772</xdr:rowOff>
    </xdr:from>
    <xdr:to>
      <xdr:col>27</xdr:col>
      <xdr:colOff>1038975</xdr:colOff>
      <xdr:row>89</xdr:row>
      <xdr:rowOff>21771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D166D283-5B5E-42AD-90C7-DB6AFB9114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348342</xdr:colOff>
      <xdr:row>57</xdr:row>
      <xdr:rowOff>163287</xdr:rowOff>
    </xdr:from>
    <xdr:to>
      <xdr:col>27</xdr:col>
      <xdr:colOff>1053494</xdr:colOff>
      <xdr:row>72</xdr:row>
      <xdr:rowOff>152401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1C75A156-17AD-40D8-A4BD-37EB51E869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1164764</xdr:colOff>
      <xdr:row>58</xdr:row>
      <xdr:rowOff>0</xdr:rowOff>
    </xdr:from>
    <xdr:to>
      <xdr:col>44</xdr:col>
      <xdr:colOff>668859</xdr:colOff>
      <xdr:row>72</xdr:row>
      <xdr:rowOff>15240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EBB15FC6-BF07-4911-AB5B-ADC823E85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228600</xdr:colOff>
      <xdr:row>26</xdr:row>
      <xdr:rowOff>87085</xdr:rowOff>
    </xdr:from>
    <xdr:to>
      <xdr:col>20</xdr:col>
      <xdr:colOff>51706</xdr:colOff>
      <xdr:row>28</xdr:row>
      <xdr:rowOff>21771</xdr:rowOff>
    </xdr:to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id="{102738D5-FA09-BA24-7C06-4F876810B941}"/>
            </a:ext>
          </a:extLst>
        </xdr:cNvPr>
        <xdr:cNvSpPr txBox="1"/>
      </xdr:nvSpPr>
      <xdr:spPr>
        <a:xfrm>
          <a:off x="10039350" y="5135335"/>
          <a:ext cx="312963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7</xdr:col>
      <xdr:colOff>296625</xdr:colOff>
      <xdr:row>27</xdr:row>
      <xdr:rowOff>125186</xdr:rowOff>
    </xdr:from>
    <xdr:to>
      <xdr:col>27</xdr:col>
      <xdr:colOff>742948</xdr:colOff>
      <xdr:row>29</xdr:row>
      <xdr:rowOff>103414</xdr:rowOff>
    </xdr:to>
    <xdr:sp macro="" textlink="">
      <xdr:nvSpPr>
        <xdr:cNvPr id="11" name="テキスト ボックス 10">
          <a:extLst>
            <a:ext uri="{FF2B5EF4-FFF2-40B4-BE49-F238E27FC236}">
              <a16:creationId xmlns:a16="http://schemas.microsoft.com/office/drawing/2014/main" id="{8931A38C-D9FD-46A6-A1C1-2A6FD6A1DB6D}"/>
            </a:ext>
          </a:extLst>
        </xdr:cNvPr>
        <xdr:cNvSpPr txBox="1"/>
      </xdr:nvSpPr>
      <xdr:spPr>
        <a:xfrm>
          <a:off x="12706339" y="5363936"/>
          <a:ext cx="446323" cy="3592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,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5</xdr:col>
      <xdr:colOff>27205</xdr:colOff>
      <xdr:row>30</xdr:row>
      <xdr:rowOff>32658</xdr:rowOff>
    </xdr:from>
    <xdr:to>
      <xdr:col>26</xdr:col>
      <xdr:colOff>149668</xdr:colOff>
      <xdr:row>31</xdr:row>
      <xdr:rowOff>141516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27B616BB-DA21-4EED-AF89-8059D4EED28B}"/>
            </a:ext>
          </a:extLst>
        </xdr:cNvPr>
        <xdr:cNvSpPr txBox="1"/>
      </xdr:nvSpPr>
      <xdr:spPr>
        <a:xfrm>
          <a:off x="11865419" y="5842908"/>
          <a:ext cx="299356" cy="2993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348348</xdr:colOff>
      <xdr:row>33</xdr:row>
      <xdr:rowOff>21771</xdr:rowOff>
    </xdr:from>
    <xdr:to>
      <xdr:col>23</xdr:col>
      <xdr:colOff>97976</xdr:colOff>
      <xdr:row>34</xdr:row>
      <xdr:rowOff>130629</xdr:rowOff>
    </xdr:to>
    <xdr:sp macro="" textlink="">
      <xdr:nvSpPr>
        <xdr:cNvPr id="13" name="テキスト ボックス 12">
          <a:extLst>
            <a:ext uri="{FF2B5EF4-FFF2-40B4-BE49-F238E27FC236}">
              <a16:creationId xmlns:a16="http://schemas.microsoft.com/office/drawing/2014/main" id="{7CA1DB6E-8BF9-44A4-8C0E-FCE483764226}"/>
            </a:ext>
          </a:extLst>
        </xdr:cNvPr>
        <xdr:cNvSpPr txBox="1"/>
      </xdr:nvSpPr>
      <xdr:spPr>
        <a:xfrm>
          <a:off x="10948312" y="6403521"/>
          <a:ext cx="307521" cy="2993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1</xdr:col>
      <xdr:colOff>97962</xdr:colOff>
      <xdr:row>37</xdr:row>
      <xdr:rowOff>43553</xdr:rowOff>
    </xdr:from>
    <xdr:to>
      <xdr:col>32</xdr:col>
      <xdr:colOff>250361</xdr:colOff>
      <xdr:row>38</xdr:row>
      <xdr:rowOff>152411</xdr:rowOff>
    </xdr:to>
    <xdr:sp macro="" textlink="">
      <xdr:nvSpPr>
        <xdr:cNvPr id="14" name="テキスト ボックス 13">
          <a:extLst>
            <a:ext uri="{FF2B5EF4-FFF2-40B4-BE49-F238E27FC236}">
              <a16:creationId xmlns:a16="http://schemas.microsoft.com/office/drawing/2014/main" id="{CD05465D-C96D-4010-B2BD-FD46B32EFE5F}"/>
            </a:ext>
          </a:extLst>
        </xdr:cNvPr>
        <xdr:cNvSpPr txBox="1"/>
      </xdr:nvSpPr>
      <xdr:spPr>
        <a:xfrm>
          <a:off x="14630391" y="7187303"/>
          <a:ext cx="315684" cy="2993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3</xdr:col>
      <xdr:colOff>90334</xdr:colOff>
      <xdr:row>37</xdr:row>
      <xdr:rowOff>65321</xdr:rowOff>
    </xdr:from>
    <xdr:to>
      <xdr:col>44</xdr:col>
      <xdr:colOff>195924</xdr:colOff>
      <xdr:row>39</xdr:row>
      <xdr:rowOff>8</xdr:rowOff>
    </xdr:to>
    <xdr:sp macro="" textlink="">
      <xdr:nvSpPr>
        <xdr:cNvPr id="15" name="テキスト ボックス 14">
          <a:extLst>
            <a:ext uri="{FF2B5EF4-FFF2-40B4-BE49-F238E27FC236}">
              <a16:creationId xmlns:a16="http://schemas.microsoft.com/office/drawing/2014/main" id="{D06D129C-5A8D-4DDF-8003-779BA4DD32E0}"/>
            </a:ext>
          </a:extLst>
        </xdr:cNvPr>
        <xdr:cNvSpPr txBox="1"/>
      </xdr:nvSpPr>
      <xdr:spPr>
        <a:xfrm>
          <a:off x="17333305" y="6596750"/>
          <a:ext cx="32330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9</xdr:col>
      <xdr:colOff>112105</xdr:colOff>
      <xdr:row>37</xdr:row>
      <xdr:rowOff>130634</xdr:rowOff>
    </xdr:from>
    <xdr:to>
      <xdr:col>40</xdr:col>
      <xdr:colOff>217695</xdr:colOff>
      <xdr:row>39</xdr:row>
      <xdr:rowOff>65321</xdr:rowOff>
    </xdr:to>
    <xdr:sp macro="" textlink="">
      <xdr:nvSpPr>
        <xdr:cNvPr id="16" name="テキスト ボックス 15">
          <a:extLst>
            <a:ext uri="{FF2B5EF4-FFF2-40B4-BE49-F238E27FC236}">
              <a16:creationId xmlns:a16="http://schemas.microsoft.com/office/drawing/2014/main" id="{6D188379-0956-453D-8AC6-2BDDAB5B22B3}"/>
            </a:ext>
          </a:extLst>
        </xdr:cNvPr>
        <xdr:cNvSpPr txBox="1"/>
      </xdr:nvSpPr>
      <xdr:spPr>
        <a:xfrm>
          <a:off x="16408019" y="6662063"/>
          <a:ext cx="32330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5</xdr:col>
      <xdr:colOff>87083</xdr:colOff>
      <xdr:row>38</xdr:row>
      <xdr:rowOff>10887</xdr:rowOff>
    </xdr:from>
    <xdr:to>
      <xdr:col>36</xdr:col>
      <xdr:colOff>239483</xdr:colOff>
      <xdr:row>39</xdr:row>
      <xdr:rowOff>119745</xdr:rowOff>
    </xdr:to>
    <xdr:sp macro="" textlink="">
      <xdr:nvSpPr>
        <xdr:cNvPr id="17" name="テキスト ボックス 16">
          <a:extLst>
            <a:ext uri="{FF2B5EF4-FFF2-40B4-BE49-F238E27FC236}">
              <a16:creationId xmlns:a16="http://schemas.microsoft.com/office/drawing/2014/main" id="{88675913-49A2-4B44-9A7D-B74604B29D33}"/>
            </a:ext>
          </a:extLst>
        </xdr:cNvPr>
        <xdr:cNvSpPr txBox="1"/>
      </xdr:nvSpPr>
      <xdr:spPr>
        <a:xfrm>
          <a:off x="15490369" y="6716487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223162</xdr:colOff>
      <xdr:row>44</xdr:row>
      <xdr:rowOff>152408</xdr:rowOff>
    </xdr:from>
    <xdr:to>
      <xdr:col>20</xdr:col>
      <xdr:colOff>46268</xdr:colOff>
      <xdr:row>46</xdr:row>
      <xdr:rowOff>87095</xdr:rowOff>
    </xdr:to>
    <xdr:sp macro="" textlink="">
      <xdr:nvSpPr>
        <xdr:cNvPr id="18" name="テキスト ボックス 17">
          <a:extLst>
            <a:ext uri="{FF2B5EF4-FFF2-40B4-BE49-F238E27FC236}">
              <a16:creationId xmlns:a16="http://schemas.microsoft.com/office/drawing/2014/main" id="{5BFD07A6-63BA-419C-AFD1-12D2B2418F46}"/>
            </a:ext>
          </a:extLst>
        </xdr:cNvPr>
        <xdr:cNvSpPr txBox="1"/>
      </xdr:nvSpPr>
      <xdr:spPr>
        <a:xfrm>
          <a:off x="10033912" y="8643265"/>
          <a:ext cx="312963" cy="31568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7</xdr:col>
      <xdr:colOff>329289</xdr:colOff>
      <xdr:row>45</xdr:row>
      <xdr:rowOff>76207</xdr:rowOff>
    </xdr:from>
    <xdr:to>
      <xdr:col>27</xdr:col>
      <xdr:colOff>637354</xdr:colOff>
      <xdr:row>47</xdr:row>
      <xdr:rowOff>10893</xdr:rowOff>
    </xdr:to>
    <xdr:sp macro="" textlink="">
      <xdr:nvSpPr>
        <xdr:cNvPr id="19" name="テキスト ボックス 18">
          <a:extLst>
            <a:ext uri="{FF2B5EF4-FFF2-40B4-BE49-F238E27FC236}">
              <a16:creationId xmlns:a16="http://schemas.microsoft.com/office/drawing/2014/main" id="{1BF300A0-D948-4290-9273-C8C88E686CA2}"/>
            </a:ext>
          </a:extLst>
        </xdr:cNvPr>
        <xdr:cNvSpPr txBox="1"/>
      </xdr:nvSpPr>
      <xdr:spPr>
        <a:xfrm>
          <a:off x="12739003" y="8757564"/>
          <a:ext cx="308065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5</xdr:col>
      <xdr:colOff>5439</xdr:colOff>
      <xdr:row>47</xdr:row>
      <xdr:rowOff>87091</xdr:rowOff>
    </xdr:from>
    <xdr:to>
      <xdr:col>26</xdr:col>
      <xdr:colOff>127902</xdr:colOff>
      <xdr:row>49</xdr:row>
      <xdr:rowOff>21777</xdr:rowOff>
    </xdr:to>
    <xdr:sp macro="" textlink="">
      <xdr:nvSpPr>
        <xdr:cNvPr id="20" name="テキスト ボックス 19">
          <a:extLst>
            <a:ext uri="{FF2B5EF4-FFF2-40B4-BE49-F238E27FC236}">
              <a16:creationId xmlns:a16="http://schemas.microsoft.com/office/drawing/2014/main" id="{8166C447-EE4C-495B-B903-153E5AA17B00}"/>
            </a:ext>
          </a:extLst>
        </xdr:cNvPr>
        <xdr:cNvSpPr txBox="1"/>
      </xdr:nvSpPr>
      <xdr:spPr>
        <a:xfrm>
          <a:off x="11843653" y="9149448"/>
          <a:ext cx="299356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340189</xdr:colOff>
      <xdr:row>49</xdr:row>
      <xdr:rowOff>65313</xdr:rowOff>
    </xdr:from>
    <xdr:to>
      <xdr:col>23</xdr:col>
      <xdr:colOff>89817</xdr:colOff>
      <xdr:row>50</xdr:row>
      <xdr:rowOff>190499</xdr:rowOff>
    </xdr:to>
    <xdr:sp macro="" textlink="">
      <xdr:nvSpPr>
        <xdr:cNvPr id="21" name="テキスト ボックス 20">
          <a:extLst>
            <a:ext uri="{FF2B5EF4-FFF2-40B4-BE49-F238E27FC236}">
              <a16:creationId xmlns:a16="http://schemas.microsoft.com/office/drawing/2014/main" id="{2CF63D22-C3B3-4461-96D0-6067A5F4A309}"/>
            </a:ext>
          </a:extLst>
        </xdr:cNvPr>
        <xdr:cNvSpPr txBox="1"/>
      </xdr:nvSpPr>
      <xdr:spPr>
        <a:xfrm>
          <a:off x="10940153" y="9508670"/>
          <a:ext cx="307521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1</xdr:col>
      <xdr:colOff>122461</xdr:colOff>
      <xdr:row>52</xdr:row>
      <xdr:rowOff>32671</xdr:rowOff>
    </xdr:from>
    <xdr:to>
      <xdr:col>32</xdr:col>
      <xdr:colOff>274860</xdr:colOff>
      <xdr:row>53</xdr:row>
      <xdr:rowOff>141529</xdr:rowOff>
    </xdr:to>
    <xdr:sp macro="" textlink="">
      <xdr:nvSpPr>
        <xdr:cNvPr id="22" name="テキスト ボックス 21">
          <a:extLst>
            <a:ext uri="{FF2B5EF4-FFF2-40B4-BE49-F238E27FC236}">
              <a16:creationId xmlns:a16="http://schemas.microsoft.com/office/drawing/2014/main" id="{DA61B1CA-CF16-4D89-AD5C-B184EC2B7DB0}"/>
            </a:ext>
          </a:extLst>
        </xdr:cNvPr>
        <xdr:cNvSpPr txBox="1"/>
      </xdr:nvSpPr>
      <xdr:spPr>
        <a:xfrm>
          <a:off x="14654890" y="10047528"/>
          <a:ext cx="315684" cy="2993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3</xdr:col>
      <xdr:colOff>122998</xdr:colOff>
      <xdr:row>52</xdr:row>
      <xdr:rowOff>87097</xdr:rowOff>
    </xdr:from>
    <xdr:to>
      <xdr:col>44</xdr:col>
      <xdr:colOff>220968</xdr:colOff>
      <xdr:row>54</xdr:row>
      <xdr:rowOff>21783</xdr:rowOff>
    </xdr:to>
    <xdr:sp macro="" textlink="">
      <xdr:nvSpPr>
        <xdr:cNvPr id="23" name="テキスト ボックス 22">
          <a:extLst>
            <a:ext uri="{FF2B5EF4-FFF2-40B4-BE49-F238E27FC236}">
              <a16:creationId xmlns:a16="http://schemas.microsoft.com/office/drawing/2014/main" id="{221535D5-424F-4F74-96B2-2C330C71F735}"/>
            </a:ext>
          </a:extLst>
        </xdr:cNvPr>
        <xdr:cNvSpPr txBox="1"/>
      </xdr:nvSpPr>
      <xdr:spPr>
        <a:xfrm>
          <a:off x="17365969" y="9231097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9</xdr:col>
      <xdr:colOff>90339</xdr:colOff>
      <xdr:row>52</xdr:row>
      <xdr:rowOff>119750</xdr:rowOff>
    </xdr:from>
    <xdr:to>
      <xdr:col>40</xdr:col>
      <xdr:colOff>315684</xdr:colOff>
      <xdr:row>53</xdr:row>
      <xdr:rowOff>163286</xdr:rowOff>
    </xdr:to>
    <xdr:sp macro="" textlink="">
      <xdr:nvSpPr>
        <xdr:cNvPr id="24" name="テキスト ボックス 23">
          <a:extLst>
            <a:ext uri="{FF2B5EF4-FFF2-40B4-BE49-F238E27FC236}">
              <a16:creationId xmlns:a16="http://schemas.microsoft.com/office/drawing/2014/main" id="{2E2BA54C-A7C0-48A6-A9AE-E78D7E2237D6}"/>
            </a:ext>
          </a:extLst>
        </xdr:cNvPr>
        <xdr:cNvSpPr txBox="1"/>
      </xdr:nvSpPr>
      <xdr:spPr>
        <a:xfrm>
          <a:off x="16386253" y="9263750"/>
          <a:ext cx="443060" cy="21770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,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5</xdr:col>
      <xdr:colOff>138796</xdr:colOff>
      <xdr:row>53</xdr:row>
      <xdr:rowOff>65315</xdr:rowOff>
    </xdr:from>
    <xdr:to>
      <xdr:col>36</xdr:col>
      <xdr:colOff>291196</xdr:colOff>
      <xdr:row>55</xdr:row>
      <xdr:rowOff>1</xdr:rowOff>
    </xdr:to>
    <xdr:sp macro="" textlink="">
      <xdr:nvSpPr>
        <xdr:cNvPr id="25" name="テキスト ボックス 24">
          <a:extLst>
            <a:ext uri="{FF2B5EF4-FFF2-40B4-BE49-F238E27FC236}">
              <a16:creationId xmlns:a16="http://schemas.microsoft.com/office/drawing/2014/main" id="{883F9841-7A6C-48CD-8E2E-CA8B410DE5AA}"/>
            </a:ext>
          </a:extLst>
        </xdr:cNvPr>
        <xdr:cNvSpPr txBox="1"/>
      </xdr:nvSpPr>
      <xdr:spPr>
        <a:xfrm>
          <a:off x="15569296" y="10270672"/>
          <a:ext cx="315686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0</xdr:col>
      <xdr:colOff>242211</xdr:colOff>
      <xdr:row>85</xdr:row>
      <xdr:rowOff>108881</xdr:rowOff>
    </xdr:from>
    <xdr:to>
      <xdr:col>32</xdr:col>
      <xdr:colOff>274862</xdr:colOff>
      <xdr:row>87</xdr:row>
      <xdr:rowOff>21774</xdr:rowOff>
    </xdr:to>
    <xdr:sp macro="" textlink="">
      <xdr:nvSpPr>
        <xdr:cNvPr id="26" name="テキスト ボックス 25">
          <a:extLst>
            <a:ext uri="{FF2B5EF4-FFF2-40B4-BE49-F238E27FC236}">
              <a16:creationId xmlns:a16="http://schemas.microsoft.com/office/drawing/2014/main" id="{CA338592-4207-4D78-B5F0-C61C8927B9B9}"/>
            </a:ext>
          </a:extLst>
        </xdr:cNvPr>
        <xdr:cNvSpPr txBox="1"/>
      </xdr:nvSpPr>
      <xdr:spPr>
        <a:xfrm>
          <a:off x="14529711" y="16437452"/>
          <a:ext cx="440865" cy="2938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3</xdr:col>
      <xdr:colOff>108855</xdr:colOff>
      <xdr:row>85</xdr:row>
      <xdr:rowOff>87104</xdr:rowOff>
    </xdr:from>
    <xdr:to>
      <xdr:col>44</xdr:col>
      <xdr:colOff>199205</xdr:colOff>
      <xdr:row>87</xdr:row>
      <xdr:rowOff>21790</xdr:rowOff>
    </xdr:to>
    <xdr:sp macro="" textlink="">
      <xdr:nvSpPr>
        <xdr:cNvPr id="27" name="テキスト ボックス 26">
          <a:extLst>
            <a:ext uri="{FF2B5EF4-FFF2-40B4-BE49-F238E27FC236}">
              <a16:creationId xmlns:a16="http://schemas.microsoft.com/office/drawing/2014/main" id="{5B351672-FA55-48E0-BAB8-F03D85BF257D}"/>
            </a:ext>
          </a:extLst>
        </xdr:cNvPr>
        <xdr:cNvSpPr txBox="1"/>
      </xdr:nvSpPr>
      <xdr:spPr>
        <a:xfrm>
          <a:off x="17351826" y="14978761"/>
          <a:ext cx="30806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9</xdr:col>
      <xdr:colOff>76202</xdr:colOff>
      <xdr:row>85</xdr:row>
      <xdr:rowOff>141526</xdr:rowOff>
    </xdr:from>
    <xdr:to>
      <xdr:col>40</xdr:col>
      <xdr:colOff>261255</xdr:colOff>
      <xdr:row>86</xdr:row>
      <xdr:rowOff>163288</xdr:rowOff>
    </xdr:to>
    <xdr:sp macro="" textlink="">
      <xdr:nvSpPr>
        <xdr:cNvPr id="28" name="テキスト ボックス 27">
          <a:extLst>
            <a:ext uri="{FF2B5EF4-FFF2-40B4-BE49-F238E27FC236}">
              <a16:creationId xmlns:a16="http://schemas.microsoft.com/office/drawing/2014/main" id="{F05F5420-DBA5-495E-8BC4-B5871F17BE01}"/>
            </a:ext>
          </a:extLst>
        </xdr:cNvPr>
        <xdr:cNvSpPr txBox="1"/>
      </xdr:nvSpPr>
      <xdr:spPr>
        <a:xfrm>
          <a:off x="16372116" y="15033183"/>
          <a:ext cx="402768" cy="19593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5</xdr:col>
      <xdr:colOff>76212</xdr:colOff>
      <xdr:row>85</xdr:row>
      <xdr:rowOff>163286</xdr:rowOff>
    </xdr:from>
    <xdr:to>
      <xdr:col>36</xdr:col>
      <xdr:colOff>228612</xdr:colOff>
      <xdr:row>87</xdr:row>
      <xdr:rowOff>97972</xdr:rowOff>
    </xdr:to>
    <xdr:sp macro="" textlink="">
      <xdr:nvSpPr>
        <xdr:cNvPr id="29" name="テキスト ボックス 28">
          <a:extLst>
            <a:ext uri="{FF2B5EF4-FFF2-40B4-BE49-F238E27FC236}">
              <a16:creationId xmlns:a16="http://schemas.microsoft.com/office/drawing/2014/main" id="{6DBC0270-B9D1-49B6-A03D-CBC00495C8CF}"/>
            </a:ext>
          </a:extLst>
        </xdr:cNvPr>
        <xdr:cNvSpPr txBox="1"/>
      </xdr:nvSpPr>
      <xdr:spPr>
        <a:xfrm>
          <a:off x="15479498" y="15054943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179612</xdr:colOff>
      <xdr:row>84</xdr:row>
      <xdr:rowOff>10900</xdr:rowOff>
    </xdr:from>
    <xdr:to>
      <xdr:col>20</xdr:col>
      <xdr:colOff>2718</xdr:colOff>
      <xdr:row>85</xdr:row>
      <xdr:rowOff>119758</xdr:rowOff>
    </xdr:to>
    <xdr:sp macro="" textlink="">
      <xdr:nvSpPr>
        <xdr:cNvPr id="30" name="テキスト ボックス 29">
          <a:extLst>
            <a:ext uri="{FF2B5EF4-FFF2-40B4-BE49-F238E27FC236}">
              <a16:creationId xmlns:a16="http://schemas.microsoft.com/office/drawing/2014/main" id="{183D6819-1152-40E2-BEDB-103FC91712CC}"/>
            </a:ext>
          </a:extLst>
        </xdr:cNvPr>
        <xdr:cNvSpPr txBox="1"/>
      </xdr:nvSpPr>
      <xdr:spPr>
        <a:xfrm>
          <a:off x="9990362" y="16148971"/>
          <a:ext cx="312963" cy="29935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7</xdr:col>
      <xdr:colOff>210082</xdr:colOff>
      <xdr:row>84</xdr:row>
      <xdr:rowOff>108870</xdr:rowOff>
    </xdr:from>
    <xdr:to>
      <xdr:col>27</xdr:col>
      <xdr:colOff>685797</xdr:colOff>
      <xdr:row>86</xdr:row>
      <xdr:rowOff>87086</xdr:rowOff>
    </xdr:to>
    <xdr:sp macro="" textlink="">
      <xdr:nvSpPr>
        <xdr:cNvPr id="31" name="テキスト ボックス 30">
          <a:extLst>
            <a:ext uri="{FF2B5EF4-FFF2-40B4-BE49-F238E27FC236}">
              <a16:creationId xmlns:a16="http://schemas.microsoft.com/office/drawing/2014/main" id="{D81DA876-AC5C-41CD-AE45-50E1258227C7}"/>
            </a:ext>
          </a:extLst>
        </xdr:cNvPr>
        <xdr:cNvSpPr txBox="1"/>
      </xdr:nvSpPr>
      <xdr:spPr>
        <a:xfrm>
          <a:off x="12608911" y="14826356"/>
          <a:ext cx="475715" cy="32655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,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313497</xdr:colOff>
      <xdr:row>84</xdr:row>
      <xdr:rowOff>152409</xdr:rowOff>
    </xdr:from>
    <xdr:to>
      <xdr:col>26</xdr:col>
      <xdr:colOff>146955</xdr:colOff>
      <xdr:row>86</xdr:row>
      <xdr:rowOff>108858</xdr:rowOff>
    </xdr:to>
    <xdr:sp macro="" textlink="">
      <xdr:nvSpPr>
        <xdr:cNvPr id="32" name="テキスト ボックス 31">
          <a:extLst>
            <a:ext uri="{FF2B5EF4-FFF2-40B4-BE49-F238E27FC236}">
              <a16:creationId xmlns:a16="http://schemas.microsoft.com/office/drawing/2014/main" id="{9BCEF958-3B48-4867-A3ED-54F2D7B17AA3}"/>
            </a:ext>
          </a:extLst>
        </xdr:cNvPr>
        <xdr:cNvSpPr txBox="1"/>
      </xdr:nvSpPr>
      <xdr:spPr>
        <a:xfrm>
          <a:off x="11757104" y="16290480"/>
          <a:ext cx="404958" cy="33744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,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304804</xdr:colOff>
      <xdr:row>85</xdr:row>
      <xdr:rowOff>54430</xdr:rowOff>
    </xdr:from>
    <xdr:to>
      <xdr:col>23</xdr:col>
      <xdr:colOff>54432</xdr:colOff>
      <xdr:row>86</xdr:row>
      <xdr:rowOff>163287</xdr:rowOff>
    </xdr:to>
    <xdr:sp macro="" textlink="">
      <xdr:nvSpPr>
        <xdr:cNvPr id="33" name="テキスト ボックス 32">
          <a:extLst>
            <a:ext uri="{FF2B5EF4-FFF2-40B4-BE49-F238E27FC236}">
              <a16:creationId xmlns:a16="http://schemas.microsoft.com/office/drawing/2014/main" id="{BB5ACAD7-95A4-42AE-BB12-3992D011C40C}"/>
            </a:ext>
          </a:extLst>
        </xdr:cNvPr>
        <xdr:cNvSpPr txBox="1"/>
      </xdr:nvSpPr>
      <xdr:spPr>
        <a:xfrm>
          <a:off x="10904768" y="16383001"/>
          <a:ext cx="307521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8</xdr:col>
      <xdr:colOff>185058</xdr:colOff>
      <xdr:row>66</xdr:row>
      <xdr:rowOff>152405</xdr:rowOff>
    </xdr:from>
    <xdr:to>
      <xdr:col>20</xdr:col>
      <xdr:colOff>8164</xdr:colOff>
      <xdr:row>68</xdr:row>
      <xdr:rowOff>87091</xdr:rowOff>
    </xdr:to>
    <xdr:sp macro="" textlink="">
      <xdr:nvSpPr>
        <xdr:cNvPr id="34" name="テキスト ボックス 33">
          <a:extLst>
            <a:ext uri="{FF2B5EF4-FFF2-40B4-BE49-F238E27FC236}">
              <a16:creationId xmlns:a16="http://schemas.microsoft.com/office/drawing/2014/main" id="{899CE853-BFFD-4760-A412-0B94DB5BF13C}"/>
            </a:ext>
          </a:extLst>
        </xdr:cNvPr>
        <xdr:cNvSpPr txBox="1"/>
      </xdr:nvSpPr>
      <xdr:spPr>
        <a:xfrm>
          <a:off x="9995808" y="12847869"/>
          <a:ext cx="312963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7</xdr:col>
      <xdr:colOff>297172</xdr:colOff>
      <xdr:row>66</xdr:row>
      <xdr:rowOff>119743</xdr:rowOff>
    </xdr:from>
    <xdr:to>
      <xdr:col>27</xdr:col>
      <xdr:colOff>612857</xdr:colOff>
      <xdr:row>68</xdr:row>
      <xdr:rowOff>54429</xdr:rowOff>
    </xdr:to>
    <xdr:sp macro="" textlink="">
      <xdr:nvSpPr>
        <xdr:cNvPr id="35" name="テキスト ボックス 34">
          <a:extLst>
            <a:ext uri="{FF2B5EF4-FFF2-40B4-BE49-F238E27FC236}">
              <a16:creationId xmlns:a16="http://schemas.microsoft.com/office/drawing/2014/main" id="{567636A2-F1EC-4BFC-8220-0AE577611464}"/>
            </a:ext>
          </a:extLst>
        </xdr:cNvPr>
        <xdr:cNvSpPr txBox="1"/>
      </xdr:nvSpPr>
      <xdr:spPr>
        <a:xfrm>
          <a:off x="12696001" y="11702143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264515</xdr:colOff>
      <xdr:row>67</xdr:row>
      <xdr:rowOff>10883</xdr:rowOff>
    </xdr:from>
    <xdr:to>
      <xdr:col>26</xdr:col>
      <xdr:colOff>174171</xdr:colOff>
      <xdr:row>68</xdr:row>
      <xdr:rowOff>152400</xdr:rowOff>
    </xdr:to>
    <xdr:sp macro="" textlink="">
      <xdr:nvSpPr>
        <xdr:cNvPr id="36" name="テキスト ボックス 35">
          <a:extLst>
            <a:ext uri="{FF2B5EF4-FFF2-40B4-BE49-F238E27FC236}">
              <a16:creationId xmlns:a16="http://schemas.microsoft.com/office/drawing/2014/main" id="{37FAC57B-1A9B-4C2B-8A26-C187234AC412}"/>
            </a:ext>
          </a:extLst>
        </xdr:cNvPr>
        <xdr:cNvSpPr txBox="1"/>
      </xdr:nvSpPr>
      <xdr:spPr>
        <a:xfrm>
          <a:off x="11683629" y="11767454"/>
          <a:ext cx="497485" cy="31568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,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312971</xdr:colOff>
      <xdr:row>67</xdr:row>
      <xdr:rowOff>163277</xdr:rowOff>
    </xdr:from>
    <xdr:to>
      <xdr:col>23</xdr:col>
      <xdr:colOff>62599</xdr:colOff>
      <xdr:row>69</xdr:row>
      <xdr:rowOff>97963</xdr:rowOff>
    </xdr:to>
    <xdr:sp macro="" textlink="">
      <xdr:nvSpPr>
        <xdr:cNvPr id="37" name="テキスト ボックス 36">
          <a:extLst>
            <a:ext uri="{FF2B5EF4-FFF2-40B4-BE49-F238E27FC236}">
              <a16:creationId xmlns:a16="http://schemas.microsoft.com/office/drawing/2014/main" id="{F3DD4A2E-6E40-4A6C-A16B-6E43FC6EE2CA}"/>
            </a:ext>
          </a:extLst>
        </xdr:cNvPr>
        <xdr:cNvSpPr txBox="1"/>
      </xdr:nvSpPr>
      <xdr:spPr>
        <a:xfrm>
          <a:off x="10912935" y="13049241"/>
          <a:ext cx="307521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1</xdr:col>
      <xdr:colOff>122996</xdr:colOff>
      <xdr:row>67</xdr:row>
      <xdr:rowOff>152402</xdr:rowOff>
    </xdr:from>
    <xdr:to>
      <xdr:col>32</xdr:col>
      <xdr:colOff>275395</xdr:colOff>
      <xdr:row>69</xdr:row>
      <xdr:rowOff>87088</xdr:rowOff>
    </xdr:to>
    <xdr:sp macro="" textlink="">
      <xdr:nvSpPr>
        <xdr:cNvPr id="38" name="テキスト ボックス 37">
          <a:extLst>
            <a:ext uri="{FF2B5EF4-FFF2-40B4-BE49-F238E27FC236}">
              <a16:creationId xmlns:a16="http://schemas.microsoft.com/office/drawing/2014/main" id="{FADE666B-88C4-411A-A8A5-A8AF935A5A6C}"/>
            </a:ext>
          </a:extLst>
        </xdr:cNvPr>
        <xdr:cNvSpPr txBox="1"/>
      </xdr:nvSpPr>
      <xdr:spPr>
        <a:xfrm>
          <a:off x="14655425" y="13038366"/>
          <a:ext cx="315684" cy="315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3</xdr:col>
      <xdr:colOff>126254</xdr:colOff>
      <xdr:row>68</xdr:row>
      <xdr:rowOff>65318</xdr:rowOff>
    </xdr:from>
    <xdr:to>
      <xdr:col>44</xdr:col>
      <xdr:colOff>224224</xdr:colOff>
      <xdr:row>70</xdr:row>
      <xdr:rowOff>4</xdr:rowOff>
    </xdr:to>
    <xdr:sp macro="" textlink="">
      <xdr:nvSpPr>
        <xdr:cNvPr id="39" name="テキスト ボックス 38">
          <a:extLst>
            <a:ext uri="{FF2B5EF4-FFF2-40B4-BE49-F238E27FC236}">
              <a16:creationId xmlns:a16="http://schemas.microsoft.com/office/drawing/2014/main" id="{251C8627-855B-43B2-9554-F0AB51F5EFF9}"/>
            </a:ext>
          </a:extLst>
        </xdr:cNvPr>
        <xdr:cNvSpPr txBox="1"/>
      </xdr:nvSpPr>
      <xdr:spPr>
        <a:xfrm>
          <a:off x="17369225" y="11996061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9</xdr:col>
      <xdr:colOff>148025</xdr:colOff>
      <xdr:row>69</xdr:row>
      <xdr:rowOff>43546</xdr:rowOff>
    </xdr:from>
    <xdr:to>
      <xdr:col>40</xdr:col>
      <xdr:colOff>245995</xdr:colOff>
      <xdr:row>70</xdr:row>
      <xdr:rowOff>152403</xdr:rowOff>
    </xdr:to>
    <xdr:sp macro="" textlink="">
      <xdr:nvSpPr>
        <xdr:cNvPr id="40" name="テキスト ボックス 39">
          <a:extLst>
            <a:ext uri="{FF2B5EF4-FFF2-40B4-BE49-F238E27FC236}">
              <a16:creationId xmlns:a16="http://schemas.microsoft.com/office/drawing/2014/main" id="{35ABF0A9-CBD5-45AA-98CE-AEAD4F7B8329}"/>
            </a:ext>
          </a:extLst>
        </xdr:cNvPr>
        <xdr:cNvSpPr txBox="1"/>
      </xdr:nvSpPr>
      <xdr:spPr>
        <a:xfrm>
          <a:off x="16443939" y="12148460"/>
          <a:ext cx="315685" cy="28302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5</xdr:col>
      <xdr:colOff>139331</xdr:colOff>
      <xdr:row>69</xdr:row>
      <xdr:rowOff>65308</xdr:rowOff>
    </xdr:from>
    <xdr:to>
      <xdr:col>36</xdr:col>
      <xdr:colOff>291731</xdr:colOff>
      <xdr:row>70</xdr:row>
      <xdr:rowOff>174165</xdr:rowOff>
    </xdr:to>
    <xdr:sp macro="" textlink="">
      <xdr:nvSpPr>
        <xdr:cNvPr id="41" name="テキスト ボックス 40">
          <a:extLst>
            <a:ext uri="{FF2B5EF4-FFF2-40B4-BE49-F238E27FC236}">
              <a16:creationId xmlns:a16="http://schemas.microsoft.com/office/drawing/2014/main" id="{34680F75-FBD2-414E-90C5-C0F3F066EDBD}"/>
            </a:ext>
          </a:extLst>
        </xdr:cNvPr>
        <xdr:cNvSpPr txBox="1"/>
      </xdr:nvSpPr>
      <xdr:spPr>
        <a:xfrm>
          <a:off x="15569831" y="13332272"/>
          <a:ext cx="315686" cy="2993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E0A36-1903-417A-B763-95ABC293EFE9}">
  <dimension ref="A1:AR74"/>
  <sheetViews>
    <sheetView showGridLines="0" tabSelected="1" topLeftCell="H27" zoomScale="70" zoomScaleNormal="70" workbookViewId="0">
      <selection activeCell="AV91" sqref="AV91"/>
    </sheetView>
  </sheetViews>
  <sheetFormatPr defaultColWidth="8.75" defaultRowHeight="15" x14ac:dyDescent="0.4"/>
  <cols>
    <col min="1" max="1" width="6.25" style="4" customWidth="1"/>
    <col min="2" max="2" width="5.25" style="4" bestFit="1" customWidth="1"/>
    <col min="3" max="3" width="7.25" style="4" bestFit="1" customWidth="1"/>
    <col min="4" max="4" width="8.75" style="4" bestFit="1" customWidth="1"/>
    <col min="5" max="5" width="12.5" style="4" bestFit="1" customWidth="1"/>
    <col min="6" max="6" width="7.25" style="4" bestFit="1" customWidth="1"/>
    <col min="7" max="7" width="5" style="4" bestFit="1" customWidth="1"/>
    <col min="8" max="8" width="15.125" style="4" bestFit="1" customWidth="1"/>
    <col min="9" max="9" width="9.125" style="4" bestFit="1" customWidth="1"/>
    <col min="10" max="10" width="18.125" style="4" bestFit="1" customWidth="1"/>
    <col min="11" max="14" width="4.375" style="4" bestFit="1" customWidth="1"/>
    <col min="15" max="15" width="4.875" style="4" customWidth="1"/>
    <col min="16" max="16" width="5" style="4" bestFit="1" customWidth="1"/>
    <col min="17" max="17" width="2.375" style="4" bestFit="1" customWidth="1"/>
    <col min="18" max="18" width="3.875" style="4" bestFit="1" customWidth="1"/>
    <col min="19" max="19" width="4.125" style="4" bestFit="1" customWidth="1"/>
    <col min="20" max="20" width="2.375" style="4" bestFit="1" customWidth="1"/>
    <col min="21" max="21" width="3.875" style="4" bestFit="1" customWidth="1"/>
    <col min="22" max="22" width="5" style="4" bestFit="1" customWidth="1"/>
    <col min="23" max="23" width="2.375" style="4" bestFit="1" customWidth="1"/>
    <col min="24" max="24" width="3.75" style="4" bestFit="1" customWidth="1"/>
    <col min="25" max="25" width="5.25" style="4" customWidth="1"/>
    <col min="26" max="26" width="2.375" style="4" bestFit="1" customWidth="1"/>
    <col min="27" max="27" width="5.25" style="4" customWidth="1"/>
    <col min="28" max="28" width="18.125" style="1" bestFit="1" customWidth="1"/>
    <col min="29" max="29" width="4.125" style="1" bestFit="1" customWidth="1"/>
    <col min="30" max="30" width="2.25" style="1" bestFit="1" customWidth="1"/>
    <col min="31" max="31" width="3.25" style="1" bestFit="1" customWidth="1"/>
    <col min="32" max="32" width="2.125" style="1" bestFit="1" customWidth="1"/>
    <col min="33" max="33" width="4.125" style="1" bestFit="1" customWidth="1"/>
    <col min="34" max="34" width="2.25" style="1" bestFit="1" customWidth="1"/>
    <col min="35" max="35" width="3.25" style="1" bestFit="1" customWidth="1"/>
    <col min="36" max="36" width="2.125" style="1" bestFit="1" customWidth="1"/>
    <col min="37" max="37" width="4.125" style="1" bestFit="1" customWidth="1"/>
    <col min="38" max="38" width="2.25" style="1" bestFit="1" customWidth="1"/>
    <col min="39" max="39" width="3.25" style="1" bestFit="1" customWidth="1"/>
    <col min="40" max="40" width="2.75" style="1" bestFit="1" customWidth="1"/>
    <col min="41" max="41" width="4.125" style="1" bestFit="1" customWidth="1"/>
    <col min="42" max="42" width="2.25" style="1" bestFit="1" customWidth="1"/>
    <col min="43" max="43" width="3.25" style="1" bestFit="1" customWidth="1"/>
    <col min="44" max="44" width="2.75" style="1" bestFit="1" customWidth="1"/>
    <col min="45" max="16384" width="8.75" style="4"/>
  </cols>
  <sheetData>
    <row r="1" spans="1:44" ht="18" x14ac:dyDescent="0.4">
      <c r="A1" s="4" t="s">
        <v>7</v>
      </c>
    </row>
    <row r="2" spans="1:44" x14ac:dyDescent="0.4">
      <c r="A2" s="7"/>
      <c r="B2" s="7" t="s">
        <v>3</v>
      </c>
      <c r="C2" s="14" t="s">
        <v>14</v>
      </c>
      <c r="D2" s="14"/>
      <c r="E2" s="14"/>
      <c r="F2" s="7" t="s">
        <v>2</v>
      </c>
      <c r="G2" s="7" t="s">
        <v>1</v>
      </c>
      <c r="H2" s="7" t="s">
        <v>16</v>
      </c>
      <c r="I2" s="7" t="s">
        <v>19</v>
      </c>
    </row>
    <row r="3" spans="1:44" x14ac:dyDescent="0.4">
      <c r="A3" s="9"/>
      <c r="B3" s="9"/>
      <c r="C3" s="6" t="s">
        <v>4</v>
      </c>
      <c r="D3" s="6" t="s">
        <v>5</v>
      </c>
      <c r="E3" s="6" t="s">
        <v>6</v>
      </c>
      <c r="F3" s="9" t="s">
        <v>0</v>
      </c>
      <c r="G3" s="9"/>
      <c r="H3" s="9" t="s">
        <v>17</v>
      </c>
      <c r="I3" s="9" t="s">
        <v>18</v>
      </c>
      <c r="J3" s="8"/>
      <c r="K3" s="8"/>
      <c r="L3" s="8"/>
      <c r="M3" s="8"/>
      <c r="N3" s="8"/>
    </row>
    <row r="4" spans="1:44" x14ac:dyDescent="0.4">
      <c r="A4" s="8">
        <v>2008</v>
      </c>
      <c r="B4" s="8">
        <v>69</v>
      </c>
      <c r="C4" s="8">
        <v>6</v>
      </c>
      <c r="D4" s="8">
        <v>54</v>
      </c>
      <c r="E4" s="8">
        <v>9</v>
      </c>
      <c r="F4" s="4">
        <v>2</v>
      </c>
      <c r="G4" s="4">
        <v>10</v>
      </c>
      <c r="H4" s="4">
        <v>13</v>
      </c>
      <c r="I4" s="4">
        <v>9</v>
      </c>
      <c r="J4" s="8"/>
      <c r="K4" s="8"/>
      <c r="L4" s="8"/>
      <c r="M4" s="8"/>
      <c r="N4" s="8"/>
    </row>
    <row r="5" spans="1:44" x14ac:dyDescent="0.4">
      <c r="A5" s="8">
        <v>2018</v>
      </c>
      <c r="B5" s="8">
        <v>36</v>
      </c>
      <c r="C5" s="8">
        <v>0</v>
      </c>
      <c r="D5" s="8">
        <v>32</v>
      </c>
      <c r="E5" s="8">
        <v>4</v>
      </c>
      <c r="F5" s="4">
        <v>0</v>
      </c>
      <c r="G5" s="4">
        <v>5</v>
      </c>
      <c r="H5" s="4">
        <v>11</v>
      </c>
      <c r="I5" s="4">
        <v>1</v>
      </c>
      <c r="J5" s="8"/>
      <c r="K5" s="8"/>
      <c r="L5" s="8"/>
      <c r="M5" s="8"/>
      <c r="N5" s="8"/>
    </row>
    <row r="6" spans="1:44" x14ac:dyDescent="0.4">
      <c r="A6" s="8">
        <v>2019</v>
      </c>
      <c r="B6" s="8">
        <v>47</v>
      </c>
      <c r="C6" s="8">
        <v>2</v>
      </c>
      <c r="D6" s="8">
        <v>38</v>
      </c>
      <c r="E6" s="8">
        <v>7</v>
      </c>
      <c r="F6" s="4">
        <v>1</v>
      </c>
      <c r="G6" s="4">
        <v>5</v>
      </c>
      <c r="H6" s="4">
        <v>12</v>
      </c>
      <c r="I6" s="4">
        <v>1</v>
      </c>
      <c r="J6" s="8"/>
      <c r="K6" s="8"/>
      <c r="L6" s="8"/>
      <c r="M6" s="8"/>
      <c r="N6" s="8"/>
    </row>
    <row r="7" spans="1:44" x14ac:dyDescent="0.4">
      <c r="A7" s="9">
        <v>2020</v>
      </c>
      <c r="B7" s="9">
        <v>59</v>
      </c>
      <c r="C7" s="9">
        <v>5</v>
      </c>
      <c r="D7" s="9">
        <v>49</v>
      </c>
      <c r="E7" s="9">
        <v>5</v>
      </c>
      <c r="F7" s="9">
        <v>2</v>
      </c>
      <c r="G7" s="9">
        <v>6</v>
      </c>
      <c r="H7" s="9">
        <v>14</v>
      </c>
      <c r="I7" s="9">
        <v>5</v>
      </c>
      <c r="J7" s="8"/>
      <c r="K7" s="8"/>
      <c r="L7" s="8"/>
      <c r="M7" s="8"/>
      <c r="N7" s="8"/>
    </row>
    <row r="8" spans="1:44" ht="18" x14ac:dyDescent="0.4">
      <c r="O8" s="4" t="s">
        <v>8</v>
      </c>
    </row>
    <row r="9" spans="1:44" x14ac:dyDescent="0.4">
      <c r="O9" s="6"/>
      <c r="P9" s="10" t="s">
        <v>3</v>
      </c>
      <c r="Q9" s="10"/>
      <c r="R9" s="10"/>
      <c r="S9" s="10" t="s">
        <v>4</v>
      </c>
      <c r="T9" s="10"/>
      <c r="U9" s="10"/>
      <c r="V9" s="10" t="s">
        <v>5</v>
      </c>
      <c r="W9" s="10"/>
      <c r="X9" s="10"/>
      <c r="Y9" s="10" t="s">
        <v>6</v>
      </c>
      <c r="Z9" s="10"/>
      <c r="AA9" s="10"/>
      <c r="AC9" s="10" t="s">
        <v>15</v>
      </c>
      <c r="AD9" s="10"/>
      <c r="AE9" s="10"/>
      <c r="AF9" s="10"/>
      <c r="AG9" s="10" t="s">
        <v>32</v>
      </c>
      <c r="AH9" s="10"/>
      <c r="AI9" s="10"/>
      <c r="AJ9" s="10"/>
      <c r="AK9" s="21" t="s">
        <v>24</v>
      </c>
      <c r="AL9" s="10"/>
      <c r="AM9" s="10"/>
      <c r="AN9" s="10"/>
      <c r="AO9" s="21" t="s">
        <v>25</v>
      </c>
      <c r="AP9" s="10"/>
      <c r="AQ9" s="10"/>
      <c r="AR9" s="10"/>
    </row>
    <row r="10" spans="1:44" x14ac:dyDescent="0.4">
      <c r="O10" s="7">
        <v>2008</v>
      </c>
      <c r="P10" s="11">
        <v>26</v>
      </c>
      <c r="Q10" s="7" t="s">
        <v>9</v>
      </c>
      <c r="R10" s="11">
        <v>5.0771820705759385</v>
      </c>
      <c r="S10" s="7">
        <v>1.1000000000000001</v>
      </c>
      <c r="T10" s="7" t="s">
        <v>9</v>
      </c>
      <c r="U10" s="11">
        <v>1.1972189997378648</v>
      </c>
      <c r="V10" s="7">
        <v>21.7</v>
      </c>
      <c r="W10" s="7" t="s">
        <v>9</v>
      </c>
      <c r="X10" s="11">
        <v>3.2676869155073316</v>
      </c>
      <c r="Y10" s="7">
        <v>2.8</v>
      </c>
      <c r="Z10" s="7" t="s">
        <v>9</v>
      </c>
      <c r="AA10" s="11">
        <v>1.751190071541826</v>
      </c>
      <c r="AC10" s="11">
        <v>0.3</v>
      </c>
      <c r="AD10" s="7" t="s">
        <v>9</v>
      </c>
      <c r="AE10" s="11">
        <v>0.48304589153964794</v>
      </c>
      <c r="AF10" s="7" t="s">
        <v>13</v>
      </c>
      <c r="AG10" s="7">
        <v>4</v>
      </c>
      <c r="AH10" s="11" t="s">
        <v>9</v>
      </c>
      <c r="AI10" s="7">
        <v>1.1547005383792515</v>
      </c>
      <c r="AJ10" s="7" t="s">
        <v>10</v>
      </c>
      <c r="AK10" s="11">
        <v>6.9</v>
      </c>
      <c r="AL10" s="7" t="s">
        <v>9</v>
      </c>
      <c r="AM10" s="7">
        <v>1.1972189997378637</v>
      </c>
      <c r="AN10" s="11" t="s">
        <v>10</v>
      </c>
      <c r="AO10" s="11">
        <v>3.1</v>
      </c>
      <c r="AP10" s="7" t="s">
        <v>9</v>
      </c>
      <c r="AQ10" s="11">
        <v>1.5951314818673867</v>
      </c>
      <c r="AR10" s="7" t="s">
        <v>10</v>
      </c>
    </row>
    <row r="11" spans="1:44" x14ac:dyDescent="0.4">
      <c r="O11" s="8">
        <v>2018</v>
      </c>
      <c r="P11" s="8">
        <v>10.6</v>
      </c>
      <c r="Q11" s="8" t="s">
        <v>9</v>
      </c>
      <c r="R11" s="12">
        <v>2.7568097504180464</v>
      </c>
      <c r="S11" s="12">
        <v>0</v>
      </c>
      <c r="T11" s="8" t="s">
        <v>9</v>
      </c>
      <c r="U11" s="12">
        <v>0</v>
      </c>
      <c r="V11" s="8">
        <v>9.9</v>
      </c>
      <c r="W11" s="8" t="s">
        <v>9</v>
      </c>
      <c r="X11" s="12">
        <v>2.9981475762358474</v>
      </c>
      <c r="Y11" s="8">
        <v>0.7</v>
      </c>
      <c r="Z11" s="8" t="s">
        <v>9</v>
      </c>
      <c r="AA11" s="12">
        <v>0.48304589153964789</v>
      </c>
      <c r="AC11" s="8">
        <v>0</v>
      </c>
      <c r="AD11" s="8" t="s">
        <v>9</v>
      </c>
      <c r="AE11" s="12">
        <v>0</v>
      </c>
      <c r="AF11" s="12" t="s">
        <v>11</v>
      </c>
      <c r="AG11" s="8">
        <v>1.5</v>
      </c>
      <c r="AH11" s="12" t="s">
        <v>9</v>
      </c>
      <c r="AI11" s="8">
        <v>0.52704627669472992</v>
      </c>
      <c r="AJ11" s="8" t="s">
        <v>11</v>
      </c>
      <c r="AK11" s="12">
        <v>3.6</v>
      </c>
      <c r="AL11" s="8" t="s">
        <v>9</v>
      </c>
      <c r="AM11" s="8">
        <v>1.7126976771553508</v>
      </c>
      <c r="AN11" s="12" t="s">
        <v>11</v>
      </c>
      <c r="AO11" s="8">
        <v>0.1</v>
      </c>
      <c r="AP11" s="8" t="s">
        <v>9</v>
      </c>
      <c r="AQ11" s="12">
        <v>0.31622776601683794</v>
      </c>
      <c r="AR11" s="12" t="s">
        <v>12</v>
      </c>
    </row>
    <row r="12" spans="1:44" x14ac:dyDescent="0.4">
      <c r="O12" s="8">
        <v>2019</v>
      </c>
      <c r="P12" s="8">
        <v>18.3</v>
      </c>
      <c r="Q12" s="8" t="s">
        <v>9</v>
      </c>
      <c r="R12" s="12">
        <v>2.9832867780352577</v>
      </c>
      <c r="S12" s="12">
        <v>0.3</v>
      </c>
      <c r="T12" s="8" t="s">
        <v>9</v>
      </c>
      <c r="U12" s="12">
        <v>0.67494855771055284</v>
      </c>
      <c r="V12" s="8">
        <v>14.9</v>
      </c>
      <c r="W12" s="8" t="s">
        <v>9</v>
      </c>
      <c r="X12" s="12">
        <v>2.8848262031225089</v>
      </c>
      <c r="Y12" s="8">
        <v>2.1</v>
      </c>
      <c r="Z12" s="8" t="s">
        <v>9</v>
      </c>
      <c r="AA12" s="12">
        <v>0.99442892601175314</v>
      </c>
      <c r="AC12" s="8">
        <v>0.2</v>
      </c>
      <c r="AD12" s="8" t="s">
        <v>9</v>
      </c>
      <c r="AE12" s="12">
        <v>0.4216370213557839</v>
      </c>
      <c r="AF12" s="12" t="s">
        <v>13</v>
      </c>
      <c r="AG12" s="8">
        <v>2</v>
      </c>
      <c r="AH12" s="12" t="s">
        <v>9</v>
      </c>
      <c r="AI12" s="8">
        <v>1.1547005383792515</v>
      </c>
      <c r="AJ12" s="8" t="s">
        <v>11</v>
      </c>
      <c r="AK12" s="12">
        <v>5.5</v>
      </c>
      <c r="AL12" s="8" t="s">
        <v>9</v>
      </c>
      <c r="AM12" s="8">
        <v>1.9578900207451218</v>
      </c>
      <c r="AN12" s="12" t="s">
        <v>13</v>
      </c>
      <c r="AO12" s="8">
        <v>0.4</v>
      </c>
      <c r="AP12" s="8" t="s">
        <v>9</v>
      </c>
      <c r="AQ12" s="12">
        <v>0.5163977794943222</v>
      </c>
      <c r="AR12" s="12" t="s">
        <v>12</v>
      </c>
    </row>
    <row r="13" spans="1:44" x14ac:dyDescent="0.4">
      <c r="O13" s="9">
        <v>2020</v>
      </c>
      <c r="P13" s="9">
        <v>23.4</v>
      </c>
      <c r="Q13" s="9" t="s">
        <v>9</v>
      </c>
      <c r="R13" s="13">
        <v>4.2998707990925551</v>
      </c>
      <c r="S13" s="13">
        <v>1</v>
      </c>
      <c r="T13" s="9" t="s">
        <v>9</v>
      </c>
      <c r="U13" s="13">
        <v>1.0540925533894598</v>
      </c>
      <c r="V13" s="9">
        <v>19.8</v>
      </c>
      <c r="W13" s="9" t="s">
        <v>9</v>
      </c>
      <c r="X13" s="13">
        <v>3.7947331922020537</v>
      </c>
      <c r="Y13" s="9">
        <v>2.4</v>
      </c>
      <c r="Z13" s="9" t="s">
        <v>9</v>
      </c>
      <c r="AA13" s="13">
        <v>1.0749676997731399</v>
      </c>
      <c r="AC13" s="9">
        <v>0.6</v>
      </c>
      <c r="AD13" s="9" t="s">
        <v>9</v>
      </c>
      <c r="AE13" s="13">
        <v>0.5163977794943222</v>
      </c>
      <c r="AF13" s="13" t="s">
        <v>10</v>
      </c>
      <c r="AG13" s="9">
        <v>2.6</v>
      </c>
      <c r="AH13" s="13" t="s">
        <v>9</v>
      </c>
      <c r="AI13" s="9">
        <v>0.96609178307929622</v>
      </c>
      <c r="AJ13" s="9" t="s">
        <v>11</v>
      </c>
      <c r="AK13" s="13">
        <v>6.9</v>
      </c>
      <c r="AL13" s="9" t="s">
        <v>9</v>
      </c>
      <c r="AM13" s="9">
        <v>2.2335820757001268</v>
      </c>
      <c r="AN13" s="13" t="s">
        <v>10</v>
      </c>
      <c r="AO13" s="9">
        <v>1.8</v>
      </c>
      <c r="AP13" s="9" t="s">
        <v>9</v>
      </c>
      <c r="AQ13" s="13">
        <v>1.5491933384829668</v>
      </c>
      <c r="AR13" s="13" t="s">
        <v>11</v>
      </c>
    </row>
    <row r="15" spans="1:44" x14ac:dyDescent="0.4">
      <c r="AB15" s="15"/>
      <c r="AC15" s="16">
        <v>2008</v>
      </c>
      <c r="AD15" s="16"/>
      <c r="AE15" s="16"/>
      <c r="AF15" s="16"/>
      <c r="AG15" s="16">
        <v>2018</v>
      </c>
      <c r="AH15" s="16"/>
      <c r="AI15" s="16"/>
      <c r="AJ15" s="16"/>
      <c r="AK15" s="16">
        <v>2019</v>
      </c>
      <c r="AL15" s="16"/>
      <c r="AM15" s="16"/>
      <c r="AN15" s="16"/>
      <c r="AO15" s="16">
        <v>2020</v>
      </c>
      <c r="AP15" s="16"/>
      <c r="AQ15" s="16"/>
      <c r="AR15" s="16"/>
    </row>
    <row r="16" spans="1:44" x14ac:dyDescent="0.4">
      <c r="AB16" s="2" t="s">
        <v>3</v>
      </c>
      <c r="AC16" s="17">
        <v>26</v>
      </c>
      <c r="AD16" s="2" t="s">
        <v>9</v>
      </c>
      <c r="AE16" s="17">
        <v>5.0771820705759385</v>
      </c>
      <c r="AF16" s="2" t="s">
        <v>10</v>
      </c>
      <c r="AG16" s="17">
        <v>10.6</v>
      </c>
      <c r="AH16" s="2" t="s">
        <v>9</v>
      </c>
      <c r="AI16" s="17">
        <v>2.7568097504180464</v>
      </c>
      <c r="AJ16" s="2" t="s">
        <v>11</v>
      </c>
      <c r="AK16" s="17">
        <v>18.3</v>
      </c>
      <c r="AL16" s="2" t="s">
        <v>9</v>
      </c>
      <c r="AM16" s="17">
        <v>2.9832867780352577</v>
      </c>
      <c r="AN16" s="2" t="s">
        <v>12</v>
      </c>
      <c r="AO16" s="17">
        <v>23.4</v>
      </c>
      <c r="AP16" s="2" t="s">
        <v>9</v>
      </c>
      <c r="AQ16" s="17">
        <v>4.2998707990925551</v>
      </c>
      <c r="AR16" s="2" t="s">
        <v>10</v>
      </c>
    </row>
    <row r="17" spans="10:44" x14ac:dyDescent="0.4">
      <c r="AB17" s="5" t="s">
        <v>14</v>
      </c>
      <c r="AC17" s="18"/>
      <c r="AD17" s="5"/>
      <c r="AE17" s="18"/>
      <c r="AF17" s="5"/>
      <c r="AG17" s="18"/>
      <c r="AH17" s="5"/>
      <c r="AI17" s="18"/>
      <c r="AJ17" s="5"/>
      <c r="AK17" s="18"/>
      <c r="AL17" s="5"/>
      <c r="AM17" s="18"/>
      <c r="AN17" s="5"/>
      <c r="AO17" s="18"/>
      <c r="AP17" s="5"/>
      <c r="AQ17" s="18"/>
      <c r="AR17" s="5"/>
    </row>
    <row r="18" spans="10:44" x14ac:dyDescent="0.4">
      <c r="AB18" s="5" t="s">
        <v>20</v>
      </c>
      <c r="AC18" s="18">
        <v>1.1000000000000001</v>
      </c>
      <c r="AD18" s="5" t="s">
        <v>9</v>
      </c>
      <c r="AE18" s="18">
        <v>1.1972189997378648</v>
      </c>
      <c r="AF18" s="5" t="s">
        <v>10</v>
      </c>
      <c r="AG18" s="18">
        <v>0</v>
      </c>
      <c r="AH18" s="5" t="s">
        <v>9</v>
      </c>
      <c r="AI18" s="18">
        <v>0</v>
      </c>
      <c r="AJ18" s="5" t="s">
        <v>11</v>
      </c>
      <c r="AK18" s="18">
        <v>0.3</v>
      </c>
      <c r="AL18" s="5" t="s">
        <v>9</v>
      </c>
      <c r="AM18" s="18">
        <v>0.67494855771055284</v>
      </c>
      <c r="AN18" s="5" t="s">
        <v>13</v>
      </c>
      <c r="AO18" s="18">
        <v>1</v>
      </c>
      <c r="AP18" s="5" t="s">
        <v>9</v>
      </c>
      <c r="AQ18" s="18">
        <v>1.0540925533894598</v>
      </c>
      <c r="AR18" s="5" t="s">
        <v>13</v>
      </c>
    </row>
    <row r="19" spans="10:44" x14ac:dyDescent="0.4">
      <c r="AB19" s="5" t="s">
        <v>21</v>
      </c>
      <c r="AC19" s="18">
        <v>21.7</v>
      </c>
      <c r="AD19" s="5" t="s">
        <v>9</v>
      </c>
      <c r="AE19" s="18">
        <v>3.2676869155073316</v>
      </c>
      <c r="AF19" s="5" t="s">
        <v>10</v>
      </c>
      <c r="AG19" s="18">
        <v>9.9</v>
      </c>
      <c r="AH19" s="5" t="s">
        <v>9</v>
      </c>
      <c r="AI19" s="18">
        <v>2.9981475762358474</v>
      </c>
      <c r="AJ19" s="5" t="s">
        <v>11</v>
      </c>
      <c r="AK19" s="18">
        <v>14.9</v>
      </c>
      <c r="AL19" s="5" t="s">
        <v>9</v>
      </c>
      <c r="AM19" s="18">
        <v>2.8848262031225089</v>
      </c>
      <c r="AN19" s="5" t="s">
        <v>12</v>
      </c>
      <c r="AO19" s="18">
        <v>19.8</v>
      </c>
      <c r="AP19" s="5" t="s">
        <v>9</v>
      </c>
      <c r="AQ19" s="18">
        <v>3.7947331922020537</v>
      </c>
      <c r="AR19" s="5" t="s">
        <v>10</v>
      </c>
    </row>
    <row r="20" spans="10:44" x14ac:dyDescent="0.4">
      <c r="J20" s="15"/>
      <c r="K20" s="15">
        <v>2008</v>
      </c>
      <c r="L20" s="15">
        <v>2018</v>
      </c>
      <c r="M20" s="15">
        <v>2019</v>
      </c>
      <c r="N20" s="15">
        <v>2020</v>
      </c>
      <c r="AB20" s="5" t="s">
        <v>22</v>
      </c>
      <c r="AC20" s="18">
        <v>2.8</v>
      </c>
      <c r="AD20" s="5" t="s">
        <v>9</v>
      </c>
      <c r="AE20" s="18">
        <v>1.751190071541826</v>
      </c>
      <c r="AF20" s="5" t="s">
        <v>11</v>
      </c>
      <c r="AG20" s="18">
        <v>0.7</v>
      </c>
      <c r="AH20" s="5" t="s">
        <v>9</v>
      </c>
      <c r="AI20" s="18">
        <v>0.48304589153964789</v>
      </c>
      <c r="AJ20" s="5" t="s">
        <v>10</v>
      </c>
      <c r="AK20" s="18">
        <v>2.1</v>
      </c>
      <c r="AL20" s="5" t="s">
        <v>9</v>
      </c>
      <c r="AM20" s="18">
        <v>0.99442892601175314</v>
      </c>
      <c r="AN20" s="5" t="s">
        <v>11</v>
      </c>
      <c r="AO20" s="18">
        <v>2.4</v>
      </c>
      <c r="AP20" s="5" t="s">
        <v>9</v>
      </c>
      <c r="AQ20" s="18">
        <v>1.0749676997731399</v>
      </c>
      <c r="AR20" s="5" t="s">
        <v>11</v>
      </c>
    </row>
    <row r="21" spans="10:44" x14ac:dyDescent="0.4">
      <c r="J21" s="5" t="s">
        <v>20</v>
      </c>
      <c r="K21" s="5">
        <v>6</v>
      </c>
      <c r="L21" s="5">
        <v>0</v>
      </c>
      <c r="M21" s="5">
        <v>2</v>
      </c>
      <c r="N21" s="5">
        <v>5</v>
      </c>
      <c r="AB21" s="5" t="s">
        <v>24</v>
      </c>
      <c r="AC21" s="18">
        <v>6.9</v>
      </c>
      <c r="AD21" s="18" t="s">
        <v>9</v>
      </c>
      <c r="AE21" s="18">
        <v>1.1972189997378637</v>
      </c>
      <c r="AF21" s="18" t="s">
        <v>10</v>
      </c>
      <c r="AG21" s="18">
        <v>3.6</v>
      </c>
      <c r="AH21" s="18" t="s">
        <v>9</v>
      </c>
      <c r="AI21" s="18">
        <v>1.7126976771553508</v>
      </c>
      <c r="AJ21" s="18" t="s">
        <v>11</v>
      </c>
      <c r="AK21" s="18">
        <v>5.5</v>
      </c>
      <c r="AL21" s="18" t="s">
        <v>9</v>
      </c>
      <c r="AM21" s="18">
        <v>1.9578900207451218</v>
      </c>
      <c r="AN21" s="18" t="s">
        <v>13</v>
      </c>
      <c r="AO21" s="18">
        <v>6.9</v>
      </c>
      <c r="AP21" s="18" t="s">
        <v>9</v>
      </c>
      <c r="AQ21" s="18">
        <v>2.2335820757001268</v>
      </c>
      <c r="AR21" s="5" t="s">
        <v>10</v>
      </c>
    </row>
    <row r="22" spans="10:44" x14ac:dyDescent="0.4">
      <c r="J22" s="2" t="s">
        <v>3</v>
      </c>
      <c r="K22" s="2">
        <v>69</v>
      </c>
      <c r="L22" s="2">
        <v>36</v>
      </c>
      <c r="M22" s="2">
        <v>47</v>
      </c>
      <c r="N22" s="2">
        <v>59</v>
      </c>
      <c r="AB22" s="5" t="s">
        <v>15</v>
      </c>
      <c r="AC22" s="19">
        <v>0.3</v>
      </c>
      <c r="AD22" s="19" t="s">
        <v>9</v>
      </c>
      <c r="AE22" s="19">
        <v>0.48304589153964794</v>
      </c>
      <c r="AF22" s="18" t="s">
        <v>13</v>
      </c>
      <c r="AG22" s="19">
        <v>0</v>
      </c>
      <c r="AH22" s="19" t="s">
        <v>9</v>
      </c>
      <c r="AI22" s="19">
        <v>0</v>
      </c>
      <c r="AJ22" s="18" t="s">
        <v>11</v>
      </c>
      <c r="AK22" s="19">
        <v>0.2</v>
      </c>
      <c r="AL22" s="19" t="s">
        <v>9</v>
      </c>
      <c r="AM22" s="19">
        <v>0.4216370213557839</v>
      </c>
      <c r="AN22" s="18" t="s">
        <v>13</v>
      </c>
      <c r="AO22" s="19">
        <v>0.6</v>
      </c>
      <c r="AP22" s="19" t="s">
        <v>9</v>
      </c>
      <c r="AQ22" s="19">
        <v>0.5163977794943222</v>
      </c>
      <c r="AR22" s="5" t="s">
        <v>10</v>
      </c>
    </row>
    <row r="23" spans="10:44" x14ac:dyDescent="0.4">
      <c r="J23" s="5" t="s">
        <v>14</v>
      </c>
      <c r="K23" s="5"/>
      <c r="L23" s="5"/>
      <c r="M23" s="5"/>
      <c r="N23" s="5"/>
      <c r="AB23" s="5" t="s">
        <v>32</v>
      </c>
      <c r="AC23" s="18">
        <v>4</v>
      </c>
      <c r="AD23" s="18" t="s">
        <v>9</v>
      </c>
      <c r="AE23" s="18">
        <v>1.1547005383792515</v>
      </c>
      <c r="AF23" s="18" t="s">
        <v>10</v>
      </c>
      <c r="AG23" s="18">
        <v>1.5</v>
      </c>
      <c r="AH23" s="18" t="s">
        <v>9</v>
      </c>
      <c r="AI23" s="18">
        <v>0.52704627669472992</v>
      </c>
      <c r="AJ23" s="18" t="s">
        <v>11</v>
      </c>
      <c r="AK23" s="18">
        <v>2</v>
      </c>
      <c r="AL23" s="18" t="s">
        <v>9</v>
      </c>
      <c r="AM23" s="18">
        <v>1.1547005383792515</v>
      </c>
      <c r="AN23" s="18" t="s">
        <v>11</v>
      </c>
      <c r="AO23" s="18">
        <v>2.6</v>
      </c>
      <c r="AP23" s="18" t="s">
        <v>9</v>
      </c>
      <c r="AQ23" s="18">
        <v>0.96609178307929622</v>
      </c>
      <c r="AR23" s="5" t="s">
        <v>11</v>
      </c>
    </row>
    <row r="24" spans="10:44" x14ac:dyDescent="0.4">
      <c r="J24" s="5" t="s">
        <v>21</v>
      </c>
      <c r="K24" s="5">
        <v>54</v>
      </c>
      <c r="L24" s="5">
        <v>32</v>
      </c>
      <c r="M24" s="5">
        <v>38</v>
      </c>
      <c r="N24" s="5">
        <v>49</v>
      </c>
      <c r="AB24" s="3" t="s">
        <v>35</v>
      </c>
      <c r="AC24" s="20">
        <v>3.1</v>
      </c>
      <c r="AD24" s="20" t="s">
        <v>9</v>
      </c>
      <c r="AE24" s="20">
        <v>1.5951314818673867</v>
      </c>
      <c r="AF24" s="20" t="s">
        <v>10</v>
      </c>
      <c r="AG24" s="20">
        <v>0.1</v>
      </c>
      <c r="AH24" s="20" t="s">
        <v>9</v>
      </c>
      <c r="AI24" s="20">
        <v>0.31622776601683794</v>
      </c>
      <c r="AJ24" s="20" t="s">
        <v>12</v>
      </c>
      <c r="AK24" s="20">
        <v>0.4</v>
      </c>
      <c r="AL24" s="20" t="s">
        <v>9</v>
      </c>
      <c r="AM24" s="20">
        <v>0.5163977794943222</v>
      </c>
      <c r="AN24" s="20" t="s">
        <v>12</v>
      </c>
      <c r="AO24" s="20">
        <v>1.8</v>
      </c>
      <c r="AP24" s="20" t="s">
        <v>9</v>
      </c>
      <c r="AQ24" s="20">
        <v>1.5491933384829668</v>
      </c>
      <c r="AR24" s="3" t="s">
        <v>11</v>
      </c>
    </row>
    <row r="25" spans="10:44" x14ac:dyDescent="0.4">
      <c r="J25" s="5" t="s">
        <v>22</v>
      </c>
      <c r="K25" s="5">
        <v>9</v>
      </c>
      <c r="L25" s="5">
        <v>4</v>
      </c>
      <c r="M25" s="5">
        <v>7</v>
      </c>
      <c r="N25" s="5">
        <v>5</v>
      </c>
    </row>
    <row r="26" spans="10:44" ht="15.75" x14ac:dyDescent="0.4">
      <c r="J26" s="5" t="s">
        <v>15</v>
      </c>
      <c r="K26" s="5">
        <v>2</v>
      </c>
      <c r="L26" s="5">
        <v>0</v>
      </c>
      <c r="M26" s="5">
        <v>1</v>
      </c>
      <c r="N26" s="5">
        <v>2</v>
      </c>
      <c r="Q26" s="22" t="s">
        <v>26</v>
      </c>
      <c r="AC26" s="22" t="s">
        <v>27</v>
      </c>
    </row>
    <row r="27" spans="10:44" x14ac:dyDescent="0.4">
      <c r="J27" s="5" t="s">
        <v>32</v>
      </c>
      <c r="K27" s="5">
        <v>10</v>
      </c>
      <c r="L27" s="5">
        <v>5</v>
      </c>
      <c r="M27" s="5">
        <v>5</v>
      </c>
      <c r="N27" s="5">
        <v>6</v>
      </c>
    </row>
    <row r="28" spans="10:44" x14ac:dyDescent="0.4">
      <c r="J28" s="5" t="s">
        <v>24</v>
      </c>
      <c r="K28" s="5">
        <v>13</v>
      </c>
      <c r="L28" s="5">
        <v>11</v>
      </c>
      <c r="M28" s="5">
        <v>12</v>
      </c>
      <c r="N28" s="5">
        <v>14</v>
      </c>
    </row>
    <row r="29" spans="10:44" x14ac:dyDescent="0.4">
      <c r="J29" s="3" t="s">
        <v>23</v>
      </c>
      <c r="K29" s="3">
        <v>9</v>
      </c>
      <c r="L29" s="3">
        <v>1</v>
      </c>
      <c r="M29" s="3">
        <v>1</v>
      </c>
      <c r="N29" s="3">
        <v>5</v>
      </c>
    </row>
    <row r="42" spans="17:29" ht="15.75" x14ac:dyDescent="0.4">
      <c r="Q42" s="22" t="s">
        <v>28</v>
      </c>
      <c r="AC42" s="22" t="s">
        <v>29</v>
      </c>
    </row>
    <row r="58" spans="17:29" ht="15.75" x14ac:dyDescent="0.4">
      <c r="Q58" s="22" t="s">
        <v>30</v>
      </c>
      <c r="AC58" s="22" t="s">
        <v>34</v>
      </c>
    </row>
    <row r="74" spans="17:29" ht="15.75" x14ac:dyDescent="0.4">
      <c r="Q74" s="22" t="s">
        <v>31</v>
      </c>
      <c r="AC74" s="22" t="s">
        <v>33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田晋</dc:creator>
  <cp:lastModifiedBy>晋</cp:lastModifiedBy>
  <dcterms:created xsi:type="dcterms:W3CDTF">2022-05-13T08:11:01Z</dcterms:created>
  <dcterms:modified xsi:type="dcterms:W3CDTF">2023-12-18T04:01:34Z</dcterms:modified>
</cp:coreProperties>
</file>